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6" yWindow="144" windowWidth="9540" windowHeight="6360"/>
  </bookViews>
  <sheets>
    <sheet name="P. microcarpus" sheetId="1" r:id="rId1"/>
    <sheet name="P. involutus" sheetId="2" r:id="rId2"/>
    <sheet name="L. bicolor" sheetId="3" r:id="rId3"/>
    <sheet name="S. vermifera" sheetId="4" r:id="rId4"/>
  </sheets>
  <calcPr calcId="145621"/>
</workbook>
</file>

<file path=xl/sharedStrings.xml><?xml version="1.0" encoding="utf-8"?>
<sst xmlns="http://schemas.openxmlformats.org/spreadsheetml/2006/main" count="247" uniqueCount="178">
  <si>
    <t>Qrob_P0438980.2</t>
  </si>
  <si>
    <t>Qrob_P0372370.2</t>
  </si>
  <si>
    <t>Qrob_P0153290.2</t>
  </si>
  <si>
    <t>Qrob_P0312560.2</t>
  </si>
  <si>
    <t>Qrob_P0186020.2</t>
  </si>
  <si>
    <t>Qrob_P0152560.2</t>
  </si>
  <si>
    <t>RNA binding (GO:0003723,MF);methyltransferase activity (GO:0008168,MF);rRNA processing (GO:0006364,BP);tRNA processing (GO:0008033,BP);methylation (GO:0032259,BP)</t>
  </si>
  <si>
    <t>Qrob_P0396680.2</t>
  </si>
  <si>
    <t>Qrob_P0057640.2</t>
  </si>
  <si>
    <t>Qrob_P0521420.2</t>
  </si>
  <si>
    <t>Qrob_P0287470.2</t>
  </si>
  <si>
    <t>Qrob_P0594290.2</t>
  </si>
  <si>
    <t>Qrob_P0333770.2</t>
  </si>
  <si>
    <t>Qrob_P0626450.2</t>
  </si>
  <si>
    <t>Qrob_P0740910.2</t>
  </si>
  <si>
    <t>Qrob_P0673920.2</t>
  </si>
  <si>
    <t>Qrob_P0399090.2</t>
  </si>
  <si>
    <t>Qrob_P0356710.2</t>
  </si>
  <si>
    <t>Qrob_P0713330.2</t>
  </si>
  <si>
    <t>Qrob_P0614090.2</t>
  </si>
  <si>
    <t>Qrob_P0177280.2</t>
  </si>
  <si>
    <t>Qrob_P0577260.2</t>
  </si>
  <si>
    <t>Qrob_P0244790.2</t>
  </si>
  <si>
    <t>Qrob_P0155610.2</t>
  </si>
  <si>
    <t>Qrob_P0155620.2</t>
  </si>
  <si>
    <t>Qrob_P0313750.2</t>
  </si>
  <si>
    <t>Qrob_P0066970.2</t>
  </si>
  <si>
    <t>Qrob_P0007780.2</t>
  </si>
  <si>
    <t>Qrob_P0379130.2</t>
  </si>
  <si>
    <t>Qrob_P0011530.2</t>
  </si>
  <si>
    <t>Qrob_P0216700.2</t>
  </si>
  <si>
    <t>Qrob_P0231110.2</t>
  </si>
  <si>
    <t>Qrob_P0626560.2</t>
  </si>
  <si>
    <t>Qrob_P0243940.2</t>
  </si>
  <si>
    <t>Qrob_P0053660.2</t>
  </si>
  <si>
    <t>Qrob_P0668650.2</t>
  </si>
  <si>
    <t>Qrob_P0131590.2</t>
  </si>
  <si>
    <t>50s ribosomal protein l30</t>
  </si>
  <si>
    <t>Qrob_P0476830.2</t>
  </si>
  <si>
    <t>Qrob_P0166580.2</t>
  </si>
  <si>
    <t>Qrob_P0432070.2</t>
  </si>
  <si>
    <t>Qrob_P0166590.2</t>
  </si>
  <si>
    <t>Qrob_P0159530.2</t>
  </si>
  <si>
    <t>Qrob_P0418620.2</t>
  </si>
  <si>
    <t>Qrob_P0440890.2</t>
  </si>
  <si>
    <t>Qrob_P0462070.2</t>
  </si>
  <si>
    <t>1-deoxy-D-xylulose-5-phosphate synthase activity (GO:0008661,MF);terpenoid biosynthetic process (GO:0016114,BP)</t>
  </si>
  <si>
    <t>Qrob_P0638600.2</t>
  </si>
  <si>
    <t>Qrob_P0016320.2</t>
  </si>
  <si>
    <t>Qrob_P0462080.2</t>
  </si>
  <si>
    <t>Qrob_P0589150.2</t>
  </si>
  <si>
    <t>Qrob_P0407230.2</t>
  </si>
  <si>
    <t>Qrob_P0492790.2</t>
  </si>
  <si>
    <t>Qrob_P0594310.2</t>
  </si>
  <si>
    <t>Qrob_P0594300.2</t>
  </si>
  <si>
    <t>Gene ID</t>
  </si>
  <si>
    <t>Log fold change</t>
  </si>
  <si>
    <t>Putative description</t>
  </si>
  <si>
    <t>GO-term associated</t>
  </si>
  <si>
    <t>Aquaporin pip2-1</t>
  </si>
  <si>
    <t>Cytokinin hydroxylase</t>
  </si>
  <si>
    <t>Disease resistance protein rga4</t>
  </si>
  <si>
    <t>Carboxylesterase 15</t>
  </si>
  <si>
    <t>Mediator of rna polymerase ii transcription subunit 36a</t>
  </si>
  <si>
    <t>Aspartic proteinase nepenthesin 1</t>
  </si>
  <si>
    <t>UDP-glycosyltransferase 74b1</t>
  </si>
  <si>
    <t>Cyclic nucleotide-gated ion channel 7</t>
  </si>
  <si>
    <t xml:space="preserve">TMV resistance protein </t>
  </si>
  <si>
    <t>Cupins superfamily protein</t>
  </si>
  <si>
    <t>2-alkenal reductase (nadp(+)-dependent)</t>
  </si>
  <si>
    <t>DNA polymerase zeta catalytic</t>
  </si>
  <si>
    <t>Wall-associated receptor kinase 16</t>
  </si>
  <si>
    <t>Unknown</t>
  </si>
  <si>
    <t>LRR receptor-like serine threonine-protein kinase at1g07650</t>
  </si>
  <si>
    <t>Integral component of membrane (GO:0016021,CC);transporter activity (GO:0005215,MF);transport (GO:0006810,BP)</t>
  </si>
  <si>
    <t>Monooxygenase activity (GO:0004497,MF);iron ion binding (GO:0005506,MF);oxidoreductase activity, acting on paired donors, with incorporation or reduction of molecular oxygen (GO:0016705,MF);heme binding (GO:0020037,MF);oxidation-reduction process (GO:0055114,BP)</t>
  </si>
  <si>
    <t>Plant-type cell wall (GO:0009505,CC);apoplast (GO:0048046,CC);DNA binding (GO:0003677,MF);aspartic-type endopeptidase activity (GO:0004190,MF);proteolysis (GO:0006508,BP)</t>
  </si>
  <si>
    <t>Indole-3-acetate beta-glucosyltransferase activity (GO:0047215,MF);tryptophan catabolic process (GO:0006569,BP);indoleacetic acid biosynthetic process (GO:0009684,BP);glucosinolate biosynthetic process (GO:0019761,BP);defense response to bacterium (GO:0042742,BP);root hair elongation (GO:0048767,BP);defense response by callose deposition in cell wall (GO:0052544,BP)</t>
  </si>
  <si>
    <t>Integral component of membrane (GO:0016021,CC);cGMP-dependent protein kinase activity (GO:0004692,MF);voltage-gated potassium channel activity (GO:0005249,MF);ATP binding (GO:0005524,MF);protein phosphorylation (GO:0006468,BP);potassium ion transmembrane transport (GO:0071805,BP)</t>
  </si>
  <si>
    <t>Extracellular region (GO:0005576,CC);manganese ion binding (GO:0030145,MF);nutrient reservoir activity (GO:0045735,MF)</t>
  </si>
  <si>
    <t>Zinc ion binding (GO:0008270,MF);oxidoreductase activity (GO:0016491,MF);oxidation-reduction process (GO:0055114,BP)</t>
  </si>
  <si>
    <t>Purine ribonucleoside binding (GO:0032550,MF);adenyl ribonucleotide binding (GO:0032559,MF);anion binding (GO:0043168,MF)</t>
  </si>
  <si>
    <t>Protein kinase activity (GO:0004672,MF);phosphorylation (GO:0016310,BP)</t>
  </si>
  <si>
    <t>Feruloyl ortho-hydroxylase 1</t>
  </si>
  <si>
    <t>Ferric reduction oxidase 2</t>
  </si>
  <si>
    <t>Glycerol-3-phosphate 2-o-acyltransferase 6</t>
  </si>
  <si>
    <t>GDSL-motif lipase hydrolase family protein</t>
  </si>
  <si>
    <t>Receptor like protein</t>
  </si>
  <si>
    <t>VQ motif-containing protein</t>
  </si>
  <si>
    <t>Calcium-transporting atpase plasma membrane</t>
  </si>
  <si>
    <t>Protein plant cadmium resistance 2</t>
  </si>
  <si>
    <t>TMV resistance protein</t>
  </si>
  <si>
    <t xml:space="preserve">LRR receptor serine threonine-protein kinase at1g07650 </t>
  </si>
  <si>
    <t>Membrane (GO:0016020,CC);oxidoreductase activity (GO:0016491,MF)</t>
  </si>
  <si>
    <t>Oxidoreductase activity, acting on paired donors, with incorporation or reduction of molecular oxygen, 2-oxoglutarate as one donor, and incorporation of one atom each of oxygen into both donors (GO:0016706,MF);metal ion binding (GO:0046872,MF);oxidation-reduction process (GO:0055114,BP)</t>
  </si>
  <si>
    <t>Transferase activity, transferring acyl groups (GO:0016746,MF);metabolic process (GO:0008152,BP)</t>
  </si>
  <si>
    <t>Hydrolase activity (GO:0016787,MF);cell wall biogenesis (GO:0042546,BP);xylan metabolic process (GO:0045491,BP)</t>
  </si>
  <si>
    <t>Membrane (GO:0016020,CC);nucleotide binding (GO:0000166,MF);hydrolase activity (GO:0016787,MF);ion binding (GO:0043167,MF);calcium ion transport (GO:0006816,BP);single-organism cellular process (GO:0044763,BP)</t>
  </si>
  <si>
    <t>Lipid transfer protein dir1</t>
  </si>
  <si>
    <t>Polygalacturonase at1g48100</t>
  </si>
  <si>
    <t>Carotenoid cleavage dioxygenase 8</t>
  </si>
  <si>
    <t>Pollen ole e 1 allergen and extensin family</t>
  </si>
  <si>
    <t>tRNA delta isopentenylpyrophosphate</t>
  </si>
  <si>
    <t>Myb protein myb4</t>
  </si>
  <si>
    <t>Ammonium transporter amt1 2</t>
  </si>
  <si>
    <t>UDP-glycosyltransferase 83a1</t>
  </si>
  <si>
    <t>Long chain fatty acid amp ligase 28</t>
  </si>
  <si>
    <t>Monothiol glutaredoxin s10</t>
  </si>
  <si>
    <t>Glutathione transferase gst 23</t>
  </si>
  <si>
    <t>LRR receptor serine threonine-protein kinase at1g07650</t>
  </si>
  <si>
    <t>Extracellular region (GO:0005576,CC);polygalacturonase activity (GO:0004650,MF);lyase activity (GO:0016829,MF);galacturan 1,4-alpha-galacturonidase activity (GO:0047911,MF);carbohydrate metabolic process (GO:0005975,BP);cell wall organization (GO:0071555,BP)</t>
  </si>
  <si>
    <t>Chloroplast stroma (GO:0009570,CC);oxidoreductase activity, acting on single donors with incorporation of molecular oxygen, incorporation of two atoms of oxygen (GO:0016702,MF);response to auxin (GO:0009733,BP);cell wall modification involved in abscission (GO:0009830,BP);auxin polar transport (GO:0009926,BP);leaf morphogenesis (GO:0009965,BP);secondary shoot formation (GO:0010223,BP);carotene catabolic process (GO:0016121,BP);xanthophyll catabolic process (GO:0016124,BP);oxidation-reduction process (GO:0055114,BP);strigolactone biosynthetic process (GO:1901601,BP)</t>
  </si>
  <si>
    <t>Polysaccharide biosynthetic process (GO:0000271,BP);pattern specification process (GO:0007389,BP);regulation of cell size (GO:0008361,BP);multidimensional cell growth (GO:0009825,BP);auxin polar transport (GO:0009926,BP);cell tip growth (GO:0009932,BP);cysteine biosynthetic process (GO:0019344,BP);anthocyanin accumulation in tissues in response to UV light (GO:0043481,BP);root hair elongation (GO:0048767,BP);cell wall organization (GO:0071555,BP)</t>
  </si>
  <si>
    <t>Binding (GO:0005488,MF)</t>
  </si>
  <si>
    <t>Large ribosomal subunit (GO:0015934,CC);structural constituent of ribosome (GO:0003735,MF);DNA-templated transcription, elongation (GO:0006354,BP);translation (GO:0006412,BP)</t>
  </si>
  <si>
    <t>Plasma membrane (GO:0005886,CC);integral component of membrane (GO:0016021,CC);ammonium transmembrane transporter activity (GO:0008519,MF);myo-inositol hexakisphosphate biosynthetic process (GO:0010264,BP);methylammonium transport (GO:0015843,BP);ammonium transmembrane transport (GO:0072488,BP)</t>
  </si>
  <si>
    <t>Transferase activity, transferring hexosyl groups (GO:0016758,MF)</t>
  </si>
  <si>
    <t>Catalase activity (GO:0004096,MF);long-chain fatty acid-CoA ligase activity (GO:0004467,MF);heme binding (GO:0020037,MF);phosphopantetheine binding (GO:0031177,MF);long-chain fatty acid metabolic process (GO:0001676,BP);response to oxidative stress (GO:0006979,BP);oxidation-reduction process (GO:0055114,BP)</t>
  </si>
  <si>
    <t>Transferase activity, transferring glycosyl groups (GO:0016757,MF)</t>
  </si>
  <si>
    <t>Cell (GO:0005623,CC);electron carrier activity (GO:0009055,MF);protein disulfide oxidoreductase activity (GO:0015035,MF);cell redox homeostasis (GO:0045454,BP);oxidation-reduction process (GO:0055114,BP)</t>
  </si>
  <si>
    <t>Transferase activity (GO:0016740,MF);metabolic process (GO:0008152,BP)</t>
  </si>
  <si>
    <t>Mannan endo beta mannosidase 4</t>
  </si>
  <si>
    <t xml:space="preserve">1-deoxy-d-xylulose-5-phosphate synthase </t>
  </si>
  <si>
    <t>LRR receptor serine threonine-protein kinase at3g47570</t>
  </si>
  <si>
    <t>Cytochrome p450 87a3</t>
  </si>
  <si>
    <t>1-deoxy-d-xylulose-5-phosphate synthase</t>
  </si>
  <si>
    <t>Ribonuclease h</t>
  </si>
  <si>
    <t>Thaumatin protein</t>
  </si>
  <si>
    <t>LRR receptor serine threonine-protein kinase at4g08850</t>
  </si>
  <si>
    <t>Germin protein subfamily 1 member 14</t>
  </si>
  <si>
    <t>Mannan endo-1,4-beta-mannosidase activity (GO:0016985,MF);carbohydrate metabolic process (GO:0005975,BP);cellular response to phosphate starvation (GO:0016036,BP);galactolipid biosynthetic process (GO:0019375,BP);negative regulation of transcription, DNA-templated (GO:0045892,BP)</t>
  </si>
  <si>
    <t>Oxidoreductase activity (GO:0016491,MF);metal ion binding (GO:0046872,MF)</t>
  </si>
  <si>
    <t>Kinase activity (GO:0016301,MF);metabolic process (GO:0008152,BP)</t>
  </si>
  <si>
    <t>Apoplast (GO:0048046,CC);killing of cells of other organism (GO:0031640,BP);defense response to fungus (GO:0050832,BP)</t>
  </si>
  <si>
    <t>Integral component of membrane (GO:0016021,CC);protein serine/threonine kinase activity (GO:0004674,MF);transmembrane receptor protein tyrosine kinase activity (GO:0004714,MF);ATP binding (GO:0005524,MF);regulation of signal transduction (GO:0009966,BP);peptidyl-tyrosine phosphorylation (GO:0018108,BP)</t>
  </si>
  <si>
    <t>Qrob_P0224550.2</t>
  </si>
  <si>
    <t>Qrob_P0418200.2</t>
  </si>
  <si>
    <t>Qrob_P0248580.2</t>
  </si>
  <si>
    <t>Lipid-transfer protein dir1</t>
  </si>
  <si>
    <t>Metal ion binding (GO:0046872,MF);desacetoxyvindoline 4-hydroxylase activity (GO:0050590,MF);oxidation-reduction process (GO:0055114,BP)</t>
  </si>
  <si>
    <t>Qrob_P0301490.2</t>
  </si>
  <si>
    <t>Qrob_P0057550.2</t>
  </si>
  <si>
    <t>1-aminocyclopropane-1-carboxylate oxidase homolog 4</t>
  </si>
  <si>
    <t>Membrane (GO:0016020,CC);transporter activity (GO:0005215,MF);transport (GO:0006810,BP)</t>
  </si>
  <si>
    <t>Udp-glycosyltransferase 74b1</t>
  </si>
  <si>
    <t>Protein nrt1 ptr family</t>
  </si>
  <si>
    <t>Proline-rich extensin-like protein epr1</t>
  </si>
  <si>
    <t>Qrob_P0474980.2</t>
  </si>
  <si>
    <t>Qrob_P0399120.2</t>
  </si>
  <si>
    <t>Qrob_P0252250.2</t>
  </si>
  <si>
    <t>Qrob_P0628520.2</t>
  </si>
  <si>
    <t>Qrob_P0356660.2</t>
  </si>
  <si>
    <t>Cysteine-rich repeat secretory protein 38</t>
  </si>
  <si>
    <t>Dctp pyrophosphatase 1</t>
  </si>
  <si>
    <t>Integral component of membrane (GO:0016021,CC);oxidoreductase activity (GO:0016491,MF);oxidation-reduction process (GO:0055114,BP)</t>
  </si>
  <si>
    <t>Hydrolase activity (GO:0016787,MF);metabolic process (GO:0008152,BP)</t>
  </si>
  <si>
    <t>Qrob_P0101890.2</t>
  </si>
  <si>
    <t>Qrob_P0663770.2</t>
  </si>
  <si>
    <t>LRR receptor-like serine threonine-protein kinase gso1</t>
  </si>
  <si>
    <t>Chloroplastic protein</t>
  </si>
  <si>
    <t>Transketolase activity (GO:0004802,MF);formaldehyde transketolase activity (GO:0047896,MF);metabolic process (GO:0008152,BP)</t>
  </si>
  <si>
    <t>Signal transduction (GO:0007165,BP);regulation of cellular metabolic process (GO:0031323,BP)</t>
  </si>
  <si>
    <t>Qrob_P0166600.2</t>
  </si>
  <si>
    <t>Qrob_P0413260.2</t>
  </si>
  <si>
    <t>Qrob_P0638610.2</t>
  </si>
  <si>
    <t>Qrob_P0255430.2</t>
  </si>
  <si>
    <t>Qrob_P0031760.2</t>
  </si>
  <si>
    <t>Pleiotropic drug resistance protein 12</t>
  </si>
  <si>
    <t>F-box kelch-repeat protein at3g23880</t>
  </si>
  <si>
    <t>Gibberellin 20 oxidase 2</t>
  </si>
  <si>
    <t>Nucleotide binding (GO:0000166,MF)</t>
  </si>
  <si>
    <t>Iron ion binding (GO:0005506,MF);gibberellin 3-beta-dioxygenase activity (GO:0016707,MF);oxidation-reduction process (GO:0055114,BP)</t>
  </si>
  <si>
    <t>Qrob_P0048330.2</t>
  </si>
  <si>
    <t>Qrob_P0437660.2</t>
  </si>
  <si>
    <t>Metal ion binding</t>
  </si>
  <si>
    <t>Probable lrr receptor-like serine threonine-protein kinase at1g07650</t>
  </si>
  <si>
    <t>LOB domain-containing protein 1</t>
  </si>
  <si>
    <t>Ligase activity (GO:0016874,MF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Fill="1" applyAlignment="1">
      <alignment horizontal="left" vertical="center"/>
    </xf>
    <xf numFmtId="0" fontId="0" fillId="0" borderId="0" xfId="0" applyFill="1"/>
    <xf numFmtId="2" fontId="1" fillId="0" borderId="0" xfId="0" applyNumberFormat="1" applyFont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/>
    </xf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center" vertical="center" wrapText="1"/>
    </xf>
    <xf numFmtId="2" fontId="1" fillId="0" borderId="0" xfId="0" applyNumberFormat="1" applyFont="1" applyFill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2" fillId="0" borderId="0" xfId="0" applyFont="1" applyFill="1" applyBorder="1"/>
    <xf numFmtId="2" fontId="2" fillId="0" borderId="0" xfId="0" applyNumberFormat="1" applyFont="1" applyFill="1" applyBorder="1" applyAlignment="1">
      <alignment horizontal="center"/>
    </xf>
    <xf numFmtId="0" fontId="1" fillId="0" borderId="0" xfId="0" applyFont="1"/>
    <xf numFmtId="2" fontId="1" fillId="0" borderId="0" xfId="0" applyNumberFormat="1" applyFont="1" applyAlignment="1">
      <alignment horizontal="center"/>
    </xf>
    <xf numFmtId="0" fontId="1" fillId="0" borderId="0" xfId="0" applyFont="1" applyFill="1"/>
    <xf numFmtId="2" fontId="1" fillId="0" borderId="0" xfId="0" applyNumberFormat="1" applyFont="1" applyFill="1" applyAlignment="1">
      <alignment horizontal="center"/>
    </xf>
  </cellXfs>
  <cellStyles count="1">
    <cellStyle name="Normal" xfId="0" builtinId="0"/>
  </cellStyles>
  <dxfs count="1"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5"/>
  <sheetViews>
    <sheetView tabSelected="1" zoomScale="50" zoomScaleNormal="50" workbookViewId="0">
      <selection activeCell="C31" sqref="C31"/>
    </sheetView>
  </sheetViews>
  <sheetFormatPr defaultColWidth="18.33203125" defaultRowHeight="14.4" x14ac:dyDescent="0.3"/>
  <cols>
    <col min="1" max="1" width="18.33203125" style="13"/>
    <col min="2" max="2" width="18.33203125" style="14"/>
    <col min="3" max="3" width="37.6640625" style="13" customWidth="1"/>
    <col min="4" max="4" width="18.33203125" style="13"/>
    <col min="5" max="16384" width="18.33203125" style="2"/>
  </cols>
  <sheetData>
    <row r="1" spans="1:4" ht="21.6" customHeight="1" x14ac:dyDescent="0.3">
      <c r="A1" s="6" t="s">
        <v>55</v>
      </c>
      <c r="B1" s="3" t="s">
        <v>56</v>
      </c>
      <c r="C1" s="6" t="s">
        <v>57</v>
      </c>
      <c r="D1" s="6" t="s">
        <v>58</v>
      </c>
    </row>
    <row r="2" spans="1:4" x14ac:dyDescent="0.3">
      <c r="A2" s="8" t="s">
        <v>0</v>
      </c>
      <c r="B2" s="4">
        <v>-6.6539904374000001</v>
      </c>
      <c r="C2" s="8" t="s">
        <v>59</v>
      </c>
      <c r="D2" s="8" t="s">
        <v>74</v>
      </c>
    </row>
    <row r="3" spans="1:4" x14ac:dyDescent="0.3">
      <c r="A3" s="8" t="s">
        <v>1</v>
      </c>
      <c r="B3" s="4">
        <v>-6.0320325521000004</v>
      </c>
      <c r="C3" s="8" t="s">
        <v>60</v>
      </c>
      <c r="D3" s="8" t="s">
        <v>75</v>
      </c>
    </row>
    <row r="4" spans="1:4" x14ac:dyDescent="0.3">
      <c r="A4" s="8" t="s">
        <v>2</v>
      </c>
      <c r="B4" s="4">
        <v>-5.5976138323000004</v>
      </c>
      <c r="C4" s="8" t="s">
        <v>60</v>
      </c>
      <c r="D4" s="8" t="s">
        <v>75</v>
      </c>
    </row>
    <row r="5" spans="1:4" x14ac:dyDescent="0.3">
      <c r="A5" s="8" t="s">
        <v>3</v>
      </c>
      <c r="B5" s="4">
        <v>-4.9544831383999997</v>
      </c>
      <c r="C5" s="8" t="s">
        <v>61</v>
      </c>
      <c r="D5" s="8" t="s">
        <v>72</v>
      </c>
    </row>
    <row r="6" spans="1:4" x14ac:dyDescent="0.3">
      <c r="A6" s="8" t="s">
        <v>4</v>
      </c>
      <c r="B6" s="4">
        <v>-4.7738695044000004</v>
      </c>
      <c r="C6" s="8" t="s">
        <v>62</v>
      </c>
      <c r="D6" s="8" t="s">
        <v>72</v>
      </c>
    </row>
    <row r="7" spans="1:4" x14ac:dyDescent="0.3">
      <c r="A7" s="8" t="s">
        <v>5</v>
      </c>
      <c r="B7" s="4">
        <v>-4.5293010668999996</v>
      </c>
      <c r="C7" s="8" t="s">
        <v>63</v>
      </c>
      <c r="D7" s="8" t="s">
        <v>6</v>
      </c>
    </row>
    <row r="8" spans="1:4" x14ac:dyDescent="0.3">
      <c r="A8" s="8" t="s">
        <v>7</v>
      </c>
      <c r="B8" s="4">
        <v>-3.943161296</v>
      </c>
      <c r="C8" s="8" t="s">
        <v>64</v>
      </c>
      <c r="D8" s="8" t="s">
        <v>76</v>
      </c>
    </row>
    <row r="9" spans="1:4" x14ac:dyDescent="0.3">
      <c r="A9" s="9" t="s">
        <v>135</v>
      </c>
      <c r="B9" s="10">
        <v>-3.6737209059999998</v>
      </c>
      <c r="C9" s="9" t="s">
        <v>138</v>
      </c>
      <c r="D9" s="8" t="s">
        <v>72</v>
      </c>
    </row>
    <row r="10" spans="1:4" x14ac:dyDescent="0.3">
      <c r="A10" s="9" t="s">
        <v>136</v>
      </c>
      <c r="B10" s="10">
        <v>-3.3353071750000001</v>
      </c>
      <c r="C10" s="9" t="s">
        <v>142</v>
      </c>
      <c r="D10" s="8" t="s">
        <v>139</v>
      </c>
    </row>
    <row r="11" spans="1:4" x14ac:dyDescent="0.3">
      <c r="A11" s="9" t="s">
        <v>137</v>
      </c>
      <c r="B11" s="10">
        <v>-3.227304975</v>
      </c>
      <c r="C11" s="9" t="s">
        <v>146</v>
      </c>
      <c r="D11" s="8" t="s">
        <v>72</v>
      </c>
    </row>
    <row r="12" spans="1:4" x14ac:dyDescent="0.3">
      <c r="A12" s="11" t="s">
        <v>140</v>
      </c>
      <c r="B12" s="12">
        <v>3.4401178589999999</v>
      </c>
      <c r="C12" s="11" t="s">
        <v>145</v>
      </c>
      <c r="D12" s="8" t="s">
        <v>143</v>
      </c>
    </row>
    <row r="13" spans="1:4" x14ac:dyDescent="0.3">
      <c r="A13" s="11" t="s">
        <v>141</v>
      </c>
      <c r="B13" s="12">
        <v>3.4909610770000001</v>
      </c>
      <c r="C13" s="11" t="s">
        <v>144</v>
      </c>
      <c r="D13" s="8" t="s">
        <v>77</v>
      </c>
    </row>
    <row r="14" spans="1:4" x14ac:dyDescent="0.3">
      <c r="A14" s="8" t="s">
        <v>8</v>
      </c>
      <c r="B14" s="4">
        <v>3.5453808390999999</v>
      </c>
      <c r="C14" s="8" t="s">
        <v>65</v>
      </c>
      <c r="D14" s="8" t="s">
        <v>77</v>
      </c>
    </row>
    <row r="15" spans="1:4" x14ac:dyDescent="0.3">
      <c r="A15" s="8" t="s">
        <v>9</v>
      </c>
      <c r="B15" s="4">
        <v>3.5862408464</v>
      </c>
      <c r="C15" s="8" t="s">
        <v>66</v>
      </c>
      <c r="D15" s="8" t="s">
        <v>78</v>
      </c>
    </row>
    <row r="16" spans="1:4" x14ac:dyDescent="0.3">
      <c r="A16" s="8" t="s">
        <v>10</v>
      </c>
      <c r="B16" s="4">
        <v>3.6560820507999998</v>
      </c>
      <c r="C16" s="8" t="s">
        <v>67</v>
      </c>
      <c r="D16" s="8" t="s">
        <v>72</v>
      </c>
    </row>
    <row r="17" spans="1:4" x14ac:dyDescent="0.3">
      <c r="A17" s="8" t="s">
        <v>11</v>
      </c>
      <c r="B17" s="4">
        <v>3.6758241387999999</v>
      </c>
      <c r="C17" s="8" t="s">
        <v>68</v>
      </c>
      <c r="D17" s="8" t="s">
        <v>79</v>
      </c>
    </row>
    <row r="18" spans="1:4" x14ac:dyDescent="0.3">
      <c r="A18" s="8" t="s">
        <v>12</v>
      </c>
      <c r="B18" s="4">
        <v>4.0509942672000001</v>
      </c>
      <c r="C18" s="8" t="s">
        <v>69</v>
      </c>
      <c r="D18" s="8" t="s">
        <v>80</v>
      </c>
    </row>
    <row r="19" spans="1:4" x14ac:dyDescent="0.3">
      <c r="A19" s="8" t="s">
        <v>13</v>
      </c>
      <c r="B19" s="4">
        <v>4.1060221759999997</v>
      </c>
      <c r="C19" s="8" t="s">
        <v>70</v>
      </c>
      <c r="D19" s="8" t="s">
        <v>72</v>
      </c>
    </row>
    <row r="20" spans="1:4" x14ac:dyDescent="0.3">
      <c r="A20" s="8" t="s">
        <v>14</v>
      </c>
      <c r="B20" s="4">
        <v>4.5830548829</v>
      </c>
      <c r="C20" s="8" t="s">
        <v>71</v>
      </c>
      <c r="D20" s="8" t="s">
        <v>81</v>
      </c>
    </row>
    <row r="21" spans="1:4" x14ac:dyDescent="0.3">
      <c r="A21" s="8" t="s">
        <v>15</v>
      </c>
      <c r="B21" s="4">
        <v>8.4480552380000002</v>
      </c>
      <c r="C21" s="8" t="s">
        <v>73</v>
      </c>
      <c r="D21" s="8" t="s">
        <v>82</v>
      </c>
    </row>
    <row r="22" spans="1:4" x14ac:dyDescent="0.3">
      <c r="A22" s="1"/>
      <c r="B22" s="7"/>
      <c r="C22" s="1"/>
      <c r="D22" s="1"/>
    </row>
    <row r="23" spans="1:4" x14ac:dyDescent="0.3">
      <c r="A23" s="1"/>
      <c r="B23" s="7"/>
      <c r="C23" s="1"/>
      <c r="D23" s="1"/>
    </row>
    <row r="24" spans="1:4" x14ac:dyDescent="0.3">
      <c r="A24" s="1"/>
      <c r="B24" s="7"/>
      <c r="C24" s="1"/>
      <c r="D24" s="1"/>
    </row>
    <row r="25" spans="1:4" x14ac:dyDescent="0.3">
      <c r="A25" s="1"/>
      <c r="B25" s="7"/>
      <c r="C25" s="1"/>
      <c r="D25" s="1"/>
    </row>
    <row r="26" spans="1:4" x14ac:dyDescent="0.3">
      <c r="A26" s="1"/>
      <c r="B26" s="7"/>
      <c r="C26" s="1"/>
      <c r="D26" s="1"/>
    </row>
    <row r="27" spans="1:4" x14ac:dyDescent="0.3">
      <c r="A27" s="1"/>
      <c r="B27" s="7"/>
      <c r="C27" s="1"/>
      <c r="D27" s="1"/>
    </row>
    <row r="28" spans="1:4" x14ac:dyDescent="0.3">
      <c r="A28" s="1"/>
      <c r="B28" s="7"/>
      <c r="C28" s="1"/>
      <c r="D28" s="1"/>
    </row>
    <row r="29" spans="1:4" x14ac:dyDescent="0.3">
      <c r="A29" s="1"/>
      <c r="B29" s="7"/>
      <c r="C29" s="1"/>
      <c r="D29" s="1"/>
    </row>
    <row r="30" spans="1:4" x14ac:dyDescent="0.3">
      <c r="A30" s="1"/>
      <c r="B30" s="7"/>
      <c r="C30" s="1"/>
      <c r="D30" s="1"/>
    </row>
    <row r="31" spans="1:4" x14ac:dyDescent="0.3">
      <c r="A31" s="1"/>
      <c r="B31" s="7"/>
      <c r="C31" s="1"/>
      <c r="D31" s="1"/>
    </row>
    <row r="32" spans="1:4" x14ac:dyDescent="0.3">
      <c r="A32" s="1"/>
      <c r="B32" s="7"/>
      <c r="C32" s="1"/>
      <c r="D32" s="1"/>
    </row>
    <row r="33" spans="1:4" x14ac:dyDescent="0.3">
      <c r="A33" s="1"/>
      <c r="B33" s="7"/>
      <c r="C33" s="1"/>
      <c r="D33" s="1"/>
    </row>
    <row r="34" spans="1:4" x14ac:dyDescent="0.3">
      <c r="A34" s="1"/>
      <c r="B34" s="7"/>
      <c r="C34" s="1"/>
      <c r="D34" s="1"/>
    </row>
    <row r="35" spans="1:4" x14ac:dyDescent="0.3">
      <c r="A35" s="1"/>
      <c r="B35" s="7"/>
      <c r="C35" s="1"/>
      <c r="D35" s="1"/>
    </row>
    <row r="36" spans="1:4" x14ac:dyDescent="0.3">
      <c r="A36" s="1"/>
      <c r="B36" s="7"/>
      <c r="C36" s="1"/>
      <c r="D36" s="1"/>
    </row>
    <row r="37" spans="1:4" x14ac:dyDescent="0.3">
      <c r="A37" s="1"/>
      <c r="B37" s="7"/>
      <c r="C37" s="1"/>
      <c r="D37" s="1"/>
    </row>
    <row r="38" spans="1:4" x14ac:dyDescent="0.3">
      <c r="A38" s="1"/>
      <c r="B38" s="7"/>
      <c r="C38" s="1"/>
      <c r="D38" s="1"/>
    </row>
    <row r="39" spans="1:4" x14ac:dyDescent="0.3">
      <c r="A39" s="1"/>
      <c r="B39" s="7"/>
      <c r="C39" s="1"/>
      <c r="D39" s="1"/>
    </row>
    <row r="40" spans="1:4" x14ac:dyDescent="0.3">
      <c r="A40" s="1"/>
      <c r="B40" s="7"/>
      <c r="C40" s="1"/>
      <c r="D40" s="1"/>
    </row>
    <row r="41" spans="1:4" x14ac:dyDescent="0.3">
      <c r="A41" s="1"/>
      <c r="B41" s="7"/>
      <c r="C41" s="1"/>
      <c r="D41" s="1"/>
    </row>
    <row r="42" spans="1:4" x14ac:dyDescent="0.3">
      <c r="A42" s="1"/>
      <c r="B42" s="7"/>
      <c r="C42" s="1"/>
      <c r="D42" s="1"/>
    </row>
    <row r="43" spans="1:4" x14ac:dyDescent="0.3">
      <c r="A43" s="1"/>
      <c r="B43" s="7"/>
      <c r="C43" s="1"/>
      <c r="D43" s="1"/>
    </row>
    <row r="44" spans="1:4" x14ac:dyDescent="0.3">
      <c r="A44" s="1"/>
      <c r="B44" s="7"/>
      <c r="C44" s="1"/>
      <c r="D44" s="1"/>
    </row>
    <row r="45" spans="1:4" x14ac:dyDescent="0.3">
      <c r="A45" s="1"/>
      <c r="B45" s="7"/>
      <c r="C45" s="1"/>
      <c r="D45" s="1"/>
    </row>
    <row r="46" spans="1:4" x14ac:dyDescent="0.3">
      <c r="A46" s="1"/>
      <c r="B46" s="7"/>
      <c r="C46" s="1"/>
      <c r="D46" s="1"/>
    </row>
    <row r="47" spans="1:4" x14ac:dyDescent="0.3">
      <c r="A47" s="1"/>
      <c r="B47" s="7"/>
      <c r="C47" s="1"/>
      <c r="D47" s="1"/>
    </row>
    <row r="48" spans="1:4" x14ac:dyDescent="0.3">
      <c r="A48" s="1"/>
      <c r="B48" s="7"/>
      <c r="C48" s="1"/>
      <c r="D48" s="1"/>
    </row>
    <row r="49" spans="1:4" x14ac:dyDescent="0.3">
      <c r="A49" s="1"/>
      <c r="B49" s="7"/>
      <c r="C49" s="1"/>
      <c r="D49" s="1"/>
    </row>
    <row r="50" spans="1:4" x14ac:dyDescent="0.3">
      <c r="A50" s="1"/>
      <c r="B50" s="7"/>
      <c r="C50" s="1"/>
      <c r="D50" s="1"/>
    </row>
    <row r="51" spans="1:4" x14ac:dyDescent="0.3">
      <c r="A51" s="1"/>
      <c r="B51" s="7"/>
      <c r="C51" s="1"/>
      <c r="D51" s="1"/>
    </row>
    <row r="52" spans="1:4" x14ac:dyDescent="0.3">
      <c r="A52" s="1"/>
      <c r="B52" s="7"/>
      <c r="C52" s="1"/>
      <c r="D52" s="1"/>
    </row>
    <row r="53" spans="1:4" x14ac:dyDescent="0.3">
      <c r="A53" s="1"/>
      <c r="B53" s="7"/>
      <c r="C53" s="1"/>
      <c r="D53" s="1"/>
    </row>
    <row r="54" spans="1:4" x14ac:dyDescent="0.3">
      <c r="A54" s="1"/>
      <c r="B54" s="7"/>
      <c r="C54" s="1"/>
      <c r="D54" s="1"/>
    </row>
    <row r="55" spans="1:4" x14ac:dyDescent="0.3">
      <c r="A55" s="1"/>
      <c r="B55" s="7"/>
      <c r="C55" s="1"/>
      <c r="D55" s="1"/>
    </row>
    <row r="56" spans="1:4" x14ac:dyDescent="0.3">
      <c r="A56" s="1"/>
      <c r="B56" s="7"/>
      <c r="C56" s="1"/>
      <c r="D56" s="1"/>
    </row>
    <row r="57" spans="1:4" x14ac:dyDescent="0.3">
      <c r="A57" s="1"/>
      <c r="B57" s="7"/>
      <c r="C57" s="1"/>
      <c r="D57" s="1"/>
    </row>
    <row r="58" spans="1:4" x14ac:dyDescent="0.3">
      <c r="A58" s="1"/>
      <c r="B58" s="7"/>
      <c r="C58" s="1"/>
      <c r="D58" s="1"/>
    </row>
    <row r="59" spans="1:4" x14ac:dyDescent="0.3">
      <c r="A59" s="1"/>
      <c r="B59" s="7"/>
      <c r="C59" s="1"/>
      <c r="D59" s="1"/>
    </row>
    <row r="60" spans="1:4" x14ac:dyDescent="0.3">
      <c r="A60" s="1"/>
      <c r="B60" s="7"/>
      <c r="C60" s="1"/>
      <c r="D60" s="1"/>
    </row>
    <row r="61" spans="1:4" x14ac:dyDescent="0.3">
      <c r="A61" s="1"/>
      <c r="B61" s="7"/>
      <c r="C61" s="1"/>
      <c r="D61" s="1"/>
    </row>
    <row r="62" spans="1:4" x14ac:dyDescent="0.3">
      <c r="A62" s="1"/>
      <c r="B62" s="7"/>
      <c r="C62" s="1"/>
      <c r="D62" s="1"/>
    </row>
    <row r="63" spans="1:4" x14ac:dyDescent="0.3">
      <c r="A63" s="1"/>
      <c r="B63" s="7"/>
      <c r="C63" s="1"/>
      <c r="D63" s="1"/>
    </row>
    <row r="64" spans="1:4" x14ac:dyDescent="0.3">
      <c r="A64" s="1"/>
      <c r="B64" s="7"/>
      <c r="C64" s="1"/>
      <c r="D64" s="1"/>
    </row>
    <row r="65" spans="1:4" x14ac:dyDescent="0.3">
      <c r="A65" s="1"/>
      <c r="B65" s="7"/>
      <c r="C65" s="1"/>
      <c r="D65" s="1"/>
    </row>
    <row r="66" spans="1:4" x14ac:dyDescent="0.3">
      <c r="A66" s="1"/>
      <c r="B66" s="7"/>
      <c r="C66" s="1"/>
      <c r="D66" s="1"/>
    </row>
    <row r="67" spans="1:4" x14ac:dyDescent="0.3">
      <c r="A67" s="1"/>
      <c r="B67" s="7"/>
      <c r="C67" s="1"/>
      <c r="D67" s="1"/>
    </row>
    <row r="68" spans="1:4" x14ac:dyDescent="0.3">
      <c r="A68" s="1"/>
      <c r="B68" s="7"/>
      <c r="C68" s="1"/>
      <c r="D68" s="1"/>
    </row>
    <row r="69" spans="1:4" x14ac:dyDescent="0.3">
      <c r="A69" s="1"/>
      <c r="B69" s="7"/>
      <c r="C69" s="1"/>
      <c r="D69" s="1"/>
    </row>
    <row r="70" spans="1:4" x14ac:dyDescent="0.3">
      <c r="A70" s="1"/>
      <c r="B70" s="7"/>
      <c r="C70" s="1"/>
      <c r="D70" s="1"/>
    </row>
    <row r="71" spans="1:4" x14ac:dyDescent="0.3">
      <c r="A71" s="1"/>
      <c r="B71" s="7"/>
      <c r="C71" s="1"/>
      <c r="D71" s="1"/>
    </row>
    <row r="72" spans="1:4" x14ac:dyDescent="0.3">
      <c r="A72" s="1"/>
      <c r="B72" s="7"/>
      <c r="C72" s="1"/>
      <c r="D72" s="1"/>
    </row>
    <row r="73" spans="1:4" x14ac:dyDescent="0.3">
      <c r="A73" s="1"/>
      <c r="B73" s="7"/>
      <c r="C73" s="1"/>
      <c r="D73" s="1"/>
    </row>
    <row r="74" spans="1:4" x14ac:dyDescent="0.3">
      <c r="A74" s="1"/>
      <c r="B74" s="7"/>
      <c r="C74" s="1"/>
      <c r="D74" s="1"/>
    </row>
    <row r="75" spans="1:4" x14ac:dyDescent="0.3">
      <c r="A75" s="1"/>
      <c r="B75" s="7"/>
      <c r="C75" s="1"/>
      <c r="D75" s="1"/>
    </row>
  </sheetData>
  <sortState ref="A2:V115">
    <sortCondition ref="A2:A115"/>
  </sortState>
  <conditionalFormatting sqref="A1:A8 A14:A1048576">
    <cfRule type="duplicateValues" dxfId="0" priority="15"/>
  </conditionalFormatting>
  <conditionalFormatting sqref="B2:B22">
    <cfRule type="colorScale" priority="1">
      <colorScale>
        <cfvo type="min"/>
        <cfvo type="num" val="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"/>
  <sheetViews>
    <sheetView zoomScale="70" zoomScaleNormal="70" workbookViewId="0">
      <selection activeCell="A8" sqref="A1:H1048576"/>
    </sheetView>
  </sheetViews>
  <sheetFormatPr defaultRowHeight="14.4" x14ac:dyDescent="0.3"/>
  <cols>
    <col min="1" max="1" width="17.109375" style="11" customWidth="1"/>
    <col min="2" max="2" width="12.44140625" style="12" customWidth="1"/>
    <col min="3" max="3" width="23.44140625" style="11" customWidth="1"/>
    <col min="4" max="4" width="17" style="11" customWidth="1"/>
    <col min="5" max="8" width="8.88671875" style="11"/>
  </cols>
  <sheetData>
    <row r="1" spans="1:4" ht="26.4" x14ac:dyDescent="0.3">
      <c r="A1" s="6" t="s">
        <v>55</v>
      </c>
      <c r="B1" s="3" t="s">
        <v>56</v>
      </c>
      <c r="C1" s="6" t="s">
        <v>57</v>
      </c>
      <c r="D1" s="6" t="s">
        <v>58</v>
      </c>
    </row>
    <row r="2" spans="1:4" x14ac:dyDescent="0.3">
      <c r="A2" s="8" t="s">
        <v>0</v>
      </c>
      <c r="B2" s="4">
        <v>-8.4150054107999992</v>
      </c>
      <c r="C2" s="8" t="s">
        <v>59</v>
      </c>
      <c r="D2" s="8" t="s">
        <v>74</v>
      </c>
    </row>
    <row r="3" spans="1:4" x14ac:dyDescent="0.3">
      <c r="A3" s="8" t="s">
        <v>16</v>
      </c>
      <c r="B3" s="4">
        <v>-8.1275041525000002</v>
      </c>
      <c r="C3" s="8" t="s">
        <v>84</v>
      </c>
      <c r="D3" s="8" t="s">
        <v>93</v>
      </c>
    </row>
    <row r="4" spans="1:4" x14ac:dyDescent="0.3">
      <c r="A4" s="8" t="s">
        <v>17</v>
      </c>
      <c r="B4" s="4">
        <v>-7.9745537662999997</v>
      </c>
      <c r="C4" s="8" t="s">
        <v>83</v>
      </c>
      <c r="D4" s="8" t="s">
        <v>94</v>
      </c>
    </row>
    <row r="5" spans="1:4" x14ac:dyDescent="0.3">
      <c r="A5" s="8" t="s">
        <v>18</v>
      </c>
      <c r="B5" s="4">
        <v>-7.9457826786999997</v>
      </c>
      <c r="C5" s="8" t="s">
        <v>85</v>
      </c>
      <c r="D5" s="8" t="s">
        <v>95</v>
      </c>
    </row>
    <row r="6" spans="1:4" x14ac:dyDescent="0.3">
      <c r="A6" s="8" t="s">
        <v>19</v>
      </c>
      <c r="B6" s="4">
        <v>-7.5632510294999999</v>
      </c>
      <c r="C6" s="8" t="s">
        <v>86</v>
      </c>
      <c r="D6" s="8" t="s">
        <v>96</v>
      </c>
    </row>
    <row r="7" spans="1:4" x14ac:dyDescent="0.3">
      <c r="A7" s="11" t="s">
        <v>147</v>
      </c>
      <c r="B7" s="12">
        <v>-7.5623698069999996</v>
      </c>
      <c r="C7" s="11" t="s">
        <v>152</v>
      </c>
      <c r="D7" s="11" t="s">
        <v>72</v>
      </c>
    </row>
    <row r="8" spans="1:4" x14ac:dyDescent="0.3">
      <c r="A8" s="11" t="s">
        <v>148</v>
      </c>
      <c r="B8" s="12">
        <v>-7.4431985870000004</v>
      </c>
      <c r="C8" s="11" t="s">
        <v>84</v>
      </c>
      <c r="D8" s="8" t="s">
        <v>154</v>
      </c>
    </row>
    <row r="9" spans="1:4" x14ac:dyDescent="0.3">
      <c r="A9" s="11" t="s">
        <v>149</v>
      </c>
      <c r="B9" s="12">
        <v>-7.4010469829999996</v>
      </c>
      <c r="C9" s="11" t="s">
        <v>72</v>
      </c>
      <c r="D9" s="11" t="s">
        <v>72</v>
      </c>
    </row>
    <row r="10" spans="1:4" x14ac:dyDescent="0.3">
      <c r="A10" s="11" t="s">
        <v>150</v>
      </c>
      <c r="B10" s="12">
        <v>-6.796478274</v>
      </c>
      <c r="C10" s="11" t="s">
        <v>153</v>
      </c>
      <c r="D10" s="8" t="s">
        <v>155</v>
      </c>
    </row>
    <row r="11" spans="1:4" x14ac:dyDescent="0.3">
      <c r="A11" s="11" t="s">
        <v>151</v>
      </c>
      <c r="B11" s="12">
        <v>-6.4244934699999998</v>
      </c>
      <c r="C11" s="11" t="s">
        <v>83</v>
      </c>
      <c r="D11" s="8" t="s">
        <v>94</v>
      </c>
    </row>
    <row r="12" spans="1:4" x14ac:dyDescent="0.3">
      <c r="A12" s="11" t="s">
        <v>156</v>
      </c>
      <c r="B12" s="12">
        <v>5.5422839570000004</v>
      </c>
      <c r="C12" s="11" t="s">
        <v>159</v>
      </c>
      <c r="D12" s="8" t="s">
        <v>160</v>
      </c>
    </row>
    <row r="13" spans="1:4" x14ac:dyDescent="0.3">
      <c r="A13" s="11" t="s">
        <v>157</v>
      </c>
      <c r="B13" s="12">
        <v>5.5798137199999998</v>
      </c>
      <c r="C13" s="11" t="s">
        <v>158</v>
      </c>
      <c r="D13" s="8" t="s">
        <v>161</v>
      </c>
    </row>
    <row r="14" spans="1:4" x14ac:dyDescent="0.3">
      <c r="A14" s="11" t="s">
        <v>21</v>
      </c>
      <c r="B14" s="12">
        <v>5.778229316</v>
      </c>
      <c r="C14" s="11" t="s">
        <v>72</v>
      </c>
      <c r="D14" s="11" t="s">
        <v>72</v>
      </c>
    </row>
    <row r="15" spans="1:4" x14ac:dyDescent="0.3">
      <c r="A15" s="8" t="s">
        <v>22</v>
      </c>
      <c r="B15" s="4">
        <v>5.9790395740999998</v>
      </c>
      <c r="C15" s="8" t="s">
        <v>87</v>
      </c>
      <c r="D15" s="8" t="s">
        <v>72</v>
      </c>
    </row>
    <row r="16" spans="1:4" x14ac:dyDescent="0.3">
      <c r="A16" s="8" t="s">
        <v>23</v>
      </c>
      <c r="B16" s="4">
        <v>6.1264167163999996</v>
      </c>
      <c r="C16" s="8" t="s">
        <v>88</v>
      </c>
      <c r="D16" s="8" t="s">
        <v>72</v>
      </c>
    </row>
    <row r="17" spans="1:4" x14ac:dyDescent="0.3">
      <c r="A17" s="8" t="s">
        <v>24</v>
      </c>
      <c r="B17" s="4">
        <v>6.1847145586999996</v>
      </c>
      <c r="C17" s="8" t="s">
        <v>88</v>
      </c>
      <c r="D17" s="8" t="s">
        <v>72</v>
      </c>
    </row>
    <row r="18" spans="1:4" x14ac:dyDescent="0.3">
      <c r="A18" s="8" t="s">
        <v>25</v>
      </c>
      <c r="B18" s="4">
        <v>6.5308524306000004</v>
      </c>
      <c r="C18" s="8" t="s">
        <v>89</v>
      </c>
      <c r="D18" s="8" t="s">
        <v>97</v>
      </c>
    </row>
    <row r="19" spans="1:4" x14ac:dyDescent="0.3">
      <c r="A19" s="8" t="s">
        <v>26</v>
      </c>
      <c r="B19" s="4">
        <v>7.0917681861000004</v>
      </c>
      <c r="C19" s="8" t="s">
        <v>90</v>
      </c>
      <c r="D19" s="8" t="s">
        <v>72</v>
      </c>
    </row>
    <row r="20" spans="1:4" x14ac:dyDescent="0.3">
      <c r="A20" s="8" t="s">
        <v>27</v>
      </c>
      <c r="B20" s="4">
        <v>7.2603318795999998</v>
      </c>
      <c r="C20" s="8" t="s">
        <v>91</v>
      </c>
      <c r="D20" s="8" t="s">
        <v>72</v>
      </c>
    </row>
    <row r="21" spans="1:4" x14ac:dyDescent="0.3">
      <c r="A21" s="8" t="s">
        <v>15</v>
      </c>
      <c r="B21" s="4">
        <v>7.5808901601000001</v>
      </c>
      <c r="C21" s="8" t="s">
        <v>92</v>
      </c>
      <c r="D21" s="8" t="s">
        <v>82</v>
      </c>
    </row>
    <row r="22" spans="1:4" x14ac:dyDescent="0.3">
      <c r="A22" s="8"/>
      <c r="B22" s="4"/>
      <c r="C22" s="8"/>
      <c r="D22" s="8"/>
    </row>
  </sheetData>
  <sortState ref="A2:D14">
    <sortCondition ref="B2:B14"/>
  </sortState>
  <conditionalFormatting sqref="B1:B1048576">
    <cfRule type="colorScale" priority="1">
      <colorScale>
        <cfvo type="min"/>
        <cfvo type="num" val="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"/>
  <sheetViews>
    <sheetView zoomScale="70" zoomScaleNormal="70" workbookViewId="0">
      <selection activeCell="C22" sqref="C22"/>
    </sheetView>
  </sheetViews>
  <sheetFormatPr defaultRowHeight="14.4" x14ac:dyDescent="0.3"/>
  <cols>
    <col min="1" max="1" width="16.33203125" style="11" customWidth="1"/>
    <col min="2" max="2" width="13.88671875" style="12" customWidth="1"/>
    <col min="3" max="3" width="26.88671875" style="11" customWidth="1"/>
    <col min="4" max="5" width="8.88671875" style="11"/>
  </cols>
  <sheetData>
    <row r="1" spans="1:4" ht="39.6" x14ac:dyDescent="0.3">
      <c r="A1" s="6" t="s">
        <v>55</v>
      </c>
      <c r="B1" s="3" t="s">
        <v>56</v>
      </c>
      <c r="C1" s="6" t="s">
        <v>57</v>
      </c>
      <c r="D1" s="6" t="s">
        <v>58</v>
      </c>
    </row>
    <row r="2" spans="1:4" x14ac:dyDescent="0.3">
      <c r="A2" s="8" t="s">
        <v>28</v>
      </c>
      <c r="B2" s="4">
        <v>-7.6410725145000002</v>
      </c>
      <c r="C2" s="8" t="s">
        <v>72</v>
      </c>
      <c r="D2" s="8" t="s">
        <v>72</v>
      </c>
    </row>
    <row r="3" spans="1:4" x14ac:dyDescent="0.3">
      <c r="A3" s="8" t="s">
        <v>29</v>
      </c>
      <c r="B3" s="4">
        <v>-6.8113202639999999</v>
      </c>
      <c r="C3" s="8" t="s">
        <v>98</v>
      </c>
      <c r="D3" s="8" t="s">
        <v>72</v>
      </c>
    </row>
    <row r="4" spans="1:4" x14ac:dyDescent="0.3">
      <c r="A4" s="8" t="s">
        <v>30</v>
      </c>
      <c r="B4" s="4">
        <v>-4.2584152710999996</v>
      </c>
      <c r="C4" s="8" t="s">
        <v>99</v>
      </c>
      <c r="D4" s="8" t="s">
        <v>110</v>
      </c>
    </row>
    <row r="5" spans="1:4" x14ac:dyDescent="0.3">
      <c r="A5" s="8" t="s">
        <v>31</v>
      </c>
      <c r="B5" s="4">
        <v>-3.7161939613000001</v>
      </c>
      <c r="C5" s="8" t="s">
        <v>100</v>
      </c>
      <c r="D5" s="8" t="s">
        <v>111</v>
      </c>
    </row>
    <row r="6" spans="1:4" x14ac:dyDescent="0.3">
      <c r="A6" s="8" t="s">
        <v>32</v>
      </c>
      <c r="B6" s="4">
        <v>-3.2867328608999999</v>
      </c>
      <c r="C6" s="8" t="s">
        <v>72</v>
      </c>
      <c r="D6" s="8" t="s">
        <v>72</v>
      </c>
    </row>
    <row r="7" spans="1:4" x14ac:dyDescent="0.3">
      <c r="A7" s="8" t="s">
        <v>33</v>
      </c>
      <c r="B7" s="4">
        <v>-2.7322222532999998</v>
      </c>
      <c r="C7" s="8" t="s">
        <v>101</v>
      </c>
      <c r="D7" s="8" t="s">
        <v>112</v>
      </c>
    </row>
    <row r="8" spans="1:4" x14ac:dyDescent="0.3">
      <c r="A8" s="8" t="s">
        <v>34</v>
      </c>
      <c r="B8" s="4">
        <v>-2.7168301166000002</v>
      </c>
      <c r="C8" s="8" t="s">
        <v>102</v>
      </c>
      <c r="D8" s="8" t="s">
        <v>72</v>
      </c>
    </row>
    <row r="9" spans="1:4" x14ac:dyDescent="0.3">
      <c r="A9" s="11" t="s">
        <v>162</v>
      </c>
      <c r="B9" s="12">
        <v>2.9715220100000002</v>
      </c>
      <c r="C9" s="11" t="s">
        <v>105</v>
      </c>
      <c r="D9" s="8" t="s">
        <v>116</v>
      </c>
    </row>
    <row r="10" spans="1:4" x14ac:dyDescent="0.3">
      <c r="A10" s="8" t="s">
        <v>35</v>
      </c>
      <c r="B10" s="4">
        <v>3.2615496013</v>
      </c>
      <c r="C10" s="8" t="s">
        <v>103</v>
      </c>
      <c r="D10" s="8" t="s">
        <v>113</v>
      </c>
    </row>
    <row r="11" spans="1:4" x14ac:dyDescent="0.3">
      <c r="A11" s="8" t="s">
        <v>36</v>
      </c>
      <c r="B11" s="4">
        <v>3.2679868121000002</v>
      </c>
      <c r="C11" s="8" t="s">
        <v>37</v>
      </c>
      <c r="D11" s="8" t="s">
        <v>114</v>
      </c>
    </row>
    <row r="12" spans="1:4" x14ac:dyDescent="0.3">
      <c r="A12" s="8" t="s">
        <v>38</v>
      </c>
      <c r="B12" s="4">
        <v>3.2974670684</v>
      </c>
      <c r="C12" s="8" t="s">
        <v>104</v>
      </c>
      <c r="D12" s="8" t="s">
        <v>115</v>
      </c>
    </row>
    <row r="13" spans="1:4" x14ac:dyDescent="0.3">
      <c r="A13" s="8" t="s">
        <v>39</v>
      </c>
      <c r="B13" s="4">
        <v>3.3067413029999999</v>
      </c>
      <c r="C13" s="8" t="s">
        <v>105</v>
      </c>
      <c r="D13" s="8" t="s">
        <v>116</v>
      </c>
    </row>
    <row r="14" spans="1:4" x14ac:dyDescent="0.3">
      <c r="A14" s="8" t="s">
        <v>40</v>
      </c>
      <c r="B14" s="4">
        <v>3.4769015790000002</v>
      </c>
      <c r="C14" s="8" t="s">
        <v>106</v>
      </c>
      <c r="D14" s="8" t="s">
        <v>117</v>
      </c>
    </row>
    <row r="15" spans="1:4" x14ac:dyDescent="0.3">
      <c r="A15" s="8" t="s">
        <v>41</v>
      </c>
      <c r="B15" s="4">
        <v>3.6384854983000001</v>
      </c>
      <c r="C15" s="8" t="s">
        <v>105</v>
      </c>
      <c r="D15" s="8" t="s">
        <v>118</v>
      </c>
    </row>
    <row r="16" spans="1:4" x14ac:dyDescent="0.3">
      <c r="A16" s="8" t="s">
        <v>42</v>
      </c>
      <c r="B16" s="4">
        <v>3.8755561422999998</v>
      </c>
      <c r="C16" s="8" t="s">
        <v>107</v>
      </c>
      <c r="D16" s="8" t="s">
        <v>119</v>
      </c>
    </row>
    <row r="17" spans="1:4" x14ac:dyDescent="0.3">
      <c r="A17" s="8" t="s">
        <v>43</v>
      </c>
      <c r="B17" s="4">
        <v>3.8894713905999998</v>
      </c>
      <c r="C17" s="8" t="s">
        <v>108</v>
      </c>
      <c r="D17" s="8" t="s">
        <v>120</v>
      </c>
    </row>
    <row r="18" spans="1:4" x14ac:dyDescent="0.3">
      <c r="A18" s="8" t="s">
        <v>15</v>
      </c>
      <c r="B18" s="4">
        <v>7.7117648276999997</v>
      </c>
      <c r="C18" s="8" t="s">
        <v>109</v>
      </c>
      <c r="D18" s="8" t="s">
        <v>82</v>
      </c>
    </row>
    <row r="19" spans="1:4" x14ac:dyDescent="0.3">
      <c r="A19" s="8"/>
      <c r="B19" s="4"/>
      <c r="C19" s="8"/>
      <c r="D19" s="8"/>
    </row>
  </sheetData>
  <conditionalFormatting sqref="B19">
    <cfRule type="colorScale" priority="12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B2:B18">
    <cfRule type="colorScale" priority="16">
      <colorScale>
        <cfvo type="min"/>
        <cfvo type="num" val="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"/>
  <sheetViews>
    <sheetView zoomScale="55" zoomScaleNormal="55" workbookViewId="0">
      <selection activeCell="C44" sqref="C44"/>
    </sheetView>
  </sheetViews>
  <sheetFormatPr defaultRowHeight="14.4" x14ac:dyDescent="0.3"/>
  <cols>
    <col min="1" max="1" width="16" customWidth="1"/>
    <col min="2" max="2" width="17" style="5" customWidth="1"/>
    <col min="3" max="3" width="25.5546875" customWidth="1"/>
    <col min="4" max="4" width="17" customWidth="1"/>
  </cols>
  <sheetData>
    <row r="1" spans="1:8" ht="26.4" x14ac:dyDescent="0.3">
      <c r="A1" s="6" t="s">
        <v>55</v>
      </c>
      <c r="B1" s="3" t="s">
        <v>56</v>
      </c>
      <c r="C1" s="6" t="s">
        <v>57</v>
      </c>
      <c r="D1" s="6" t="s">
        <v>58</v>
      </c>
    </row>
    <row r="2" spans="1:8" x14ac:dyDescent="0.3">
      <c r="A2" s="8" t="s">
        <v>44</v>
      </c>
      <c r="B2" s="4">
        <v>-8.0923064488000005</v>
      </c>
      <c r="C2" s="8" t="s">
        <v>121</v>
      </c>
      <c r="D2" s="8" t="s">
        <v>130</v>
      </c>
      <c r="E2" s="11"/>
      <c r="F2" s="11"/>
      <c r="G2" s="11"/>
      <c r="H2" s="11"/>
    </row>
    <row r="3" spans="1:8" x14ac:dyDescent="0.3">
      <c r="A3" s="8" t="s">
        <v>45</v>
      </c>
      <c r="B3" s="4">
        <v>-8.0264842861000005</v>
      </c>
      <c r="C3" s="8" t="s">
        <v>122</v>
      </c>
      <c r="D3" s="8" t="s">
        <v>46</v>
      </c>
      <c r="E3" s="11"/>
      <c r="F3" s="11"/>
      <c r="G3" s="11"/>
      <c r="H3" s="11"/>
    </row>
    <row r="4" spans="1:8" x14ac:dyDescent="0.3">
      <c r="A4" s="8" t="s">
        <v>47</v>
      </c>
      <c r="B4" s="4">
        <v>-7.5137156343999996</v>
      </c>
      <c r="C4" s="8" t="s">
        <v>124</v>
      </c>
      <c r="D4" s="8" t="s">
        <v>131</v>
      </c>
      <c r="E4" s="11"/>
      <c r="F4" s="11"/>
      <c r="G4" s="11"/>
      <c r="H4" s="11"/>
    </row>
    <row r="5" spans="1:8" x14ac:dyDescent="0.3">
      <c r="A5" s="8" t="s">
        <v>48</v>
      </c>
      <c r="B5" s="4">
        <v>-6.9155541669999998</v>
      </c>
      <c r="C5" s="8" t="s">
        <v>123</v>
      </c>
      <c r="D5" s="8" t="s">
        <v>132</v>
      </c>
      <c r="E5" s="11"/>
      <c r="F5" s="11"/>
      <c r="G5" s="11"/>
      <c r="H5" s="11"/>
    </row>
    <row r="6" spans="1:8" x14ac:dyDescent="0.3">
      <c r="A6" s="8" t="s">
        <v>49</v>
      </c>
      <c r="B6" s="4">
        <v>-6.6025005938000003</v>
      </c>
      <c r="C6" s="8" t="s">
        <v>125</v>
      </c>
      <c r="D6" s="8" t="s">
        <v>46</v>
      </c>
      <c r="E6" s="11"/>
      <c r="F6" s="11"/>
      <c r="G6" s="11"/>
      <c r="H6" s="11"/>
    </row>
    <row r="7" spans="1:8" x14ac:dyDescent="0.3">
      <c r="A7" s="8" t="s">
        <v>50</v>
      </c>
      <c r="B7" s="4">
        <v>-6.5338007648999996</v>
      </c>
      <c r="C7" s="8" t="s">
        <v>126</v>
      </c>
      <c r="D7" s="8" t="s">
        <v>72</v>
      </c>
      <c r="E7" s="11"/>
      <c r="F7" s="11"/>
      <c r="G7" s="11"/>
      <c r="H7" s="11"/>
    </row>
    <row r="8" spans="1:8" x14ac:dyDescent="0.3">
      <c r="A8" s="11" t="s">
        <v>163</v>
      </c>
      <c r="B8" s="12">
        <v>-6.45360668</v>
      </c>
      <c r="C8" s="11" t="s">
        <v>167</v>
      </c>
      <c r="D8" s="8" t="s">
        <v>170</v>
      </c>
      <c r="E8" s="11"/>
      <c r="F8" s="11"/>
      <c r="G8" s="11"/>
      <c r="H8" s="11"/>
    </row>
    <row r="9" spans="1:8" x14ac:dyDescent="0.3">
      <c r="A9" s="11" t="s">
        <v>164</v>
      </c>
      <c r="B9" s="12">
        <v>-6.2997370869999996</v>
      </c>
      <c r="C9" s="11" t="s">
        <v>124</v>
      </c>
      <c r="D9" s="8" t="s">
        <v>131</v>
      </c>
      <c r="E9" s="11"/>
      <c r="F9" s="11"/>
      <c r="G9" s="11"/>
      <c r="H9" s="11"/>
    </row>
    <row r="10" spans="1:8" x14ac:dyDescent="0.3">
      <c r="A10" s="11" t="s">
        <v>165</v>
      </c>
      <c r="B10" s="12">
        <v>-6.2006059310000001</v>
      </c>
      <c r="C10" s="11" t="s">
        <v>168</v>
      </c>
      <c r="D10" s="8" t="s">
        <v>72</v>
      </c>
      <c r="E10" s="11"/>
      <c r="F10" s="11"/>
      <c r="G10" s="11"/>
      <c r="H10" s="11"/>
    </row>
    <row r="11" spans="1:8" x14ac:dyDescent="0.3">
      <c r="A11" s="11" t="s">
        <v>166</v>
      </c>
      <c r="B11" s="12">
        <v>-6.0239336550000004</v>
      </c>
      <c r="C11" s="11" t="s">
        <v>169</v>
      </c>
      <c r="D11" s="8" t="s">
        <v>171</v>
      </c>
      <c r="E11" s="11"/>
      <c r="F11" s="11"/>
      <c r="G11" s="11"/>
      <c r="H11" s="11"/>
    </row>
    <row r="12" spans="1:8" x14ac:dyDescent="0.3">
      <c r="A12" s="11" t="s">
        <v>172</v>
      </c>
      <c r="B12" s="12">
        <v>7.5546570639999997</v>
      </c>
      <c r="C12" s="11" t="s">
        <v>174</v>
      </c>
      <c r="D12" s="8" t="s">
        <v>72</v>
      </c>
      <c r="E12" s="11"/>
      <c r="F12" s="11"/>
      <c r="G12" s="11"/>
      <c r="H12" s="11"/>
    </row>
    <row r="13" spans="1:8" x14ac:dyDescent="0.3">
      <c r="A13" s="11" t="s">
        <v>15</v>
      </c>
      <c r="B13" s="12">
        <v>7.6441653399999998</v>
      </c>
      <c r="C13" s="11" t="s">
        <v>175</v>
      </c>
      <c r="D13" s="8" t="s">
        <v>82</v>
      </c>
      <c r="E13" s="11"/>
      <c r="F13" s="11"/>
      <c r="G13" s="11"/>
      <c r="H13" s="11"/>
    </row>
    <row r="14" spans="1:8" x14ac:dyDescent="0.3">
      <c r="A14" s="11" t="s">
        <v>173</v>
      </c>
      <c r="B14" s="12">
        <v>7.9414927049999999</v>
      </c>
      <c r="C14" s="11" t="s">
        <v>176</v>
      </c>
      <c r="D14" s="8" t="s">
        <v>177</v>
      </c>
      <c r="E14" s="11"/>
      <c r="F14" s="11"/>
      <c r="G14" s="11"/>
      <c r="H14" s="11"/>
    </row>
    <row r="15" spans="1:8" x14ac:dyDescent="0.3">
      <c r="A15" s="8" t="s">
        <v>51</v>
      </c>
      <c r="B15" s="4">
        <v>8.1194990474999997</v>
      </c>
      <c r="C15" s="8" t="s">
        <v>127</v>
      </c>
      <c r="D15" s="8" t="s">
        <v>133</v>
      </c>
      <c r="E15" s="11"/>
      <c r="F15" s="11"/>
      <c r="G15" s="11"/>
      <c r="H15" s="11"/>
    </row>
    <row r="16" spans="1:8" x14ac:dyDescent="0.3">
      <c r="A16" s="8" t="s">
        <v>20</v>
      </c>
      <c r="B16" s="4">
        <v>8.1331987902999998</v>
      </c>
      <c r="C16" s="8" t="s">
        <v>128</v>
      </c>
      <c r="D16" s="8" t="s">
        <v>134</v>
      </c>
      <c r="E16" s="11"/>
      <c r="F16" s="11"/>
      <c r="G16" s="11"/>
      <c r="H16" s="11"/>
    </row>
    <row r="17" spans="1:8" x14ac:dyDescent="0.3">
      <c r="A17" s="8" t="s">
        <v>52</v>
      </c>
      <c r="B17" s="4">
        <v>8.1699502569</v>
      </c>
      <c r="C17" s="8" t="s">
        <v>129</v>
      </c>
      <c r="D17" s="8" t="s">
        <v>79</v>
      </c>
      <c r="E17" s="11"/>
      <c r="F17" s="11"/>
      <c r="G17" s="11"/>
      <c r="H17" s="11"/>
    </row>
    <row r="18" spans="1:8" x14ac:dyDescent="0.3">
      <c r="A18" s="8" t="s">
        <v>53</v>
      </c>
      <c r="B18" s="4">
        <v>8.4975581592000005</v>
      </c>
      <c r="C18" s="8" t="s">
        <v>68</v>
      </c>
      <c r="D18" s="8" t="s">
        <v>79</v>
      </c>
      <c r="E18" s="11"/>
      <c r="F18" s="11"/>
      <c r="G18" s="11"/>
      <c r="H18" s="11"/>
    </row>
    <row r="19" spans="1:8" x14ac:dyDescent="0.3">
      <c r="A19" s="8" t="s">
        <v>54</v>
      </c>
      <c r="B19" s="4">
        <v>8.8942200192000005</v>
      </c>
      <c r="C19" s="8" t="s">
        <v>68</v>
      </c>
      <c r="D19" s="8" t="s">
        <v>79</v>
      </c>
      <c r="E19" s="11"/>
      <c r="F19" s="11"/>
      <c r="G19" s="11"/>
      <c r="H19" s="11"/>
    </row>
    <row r="20" spans="1:8" x14ac:dyDescent="0.3">
      <c r="A20" s="8" t="s">
        <v>11</v>
      </c>
      <c r="B20" s="4">
        <v>9.7213834365</v>
      </c>
      <c r="C20" s="8" t="s">
        <v>68</v>
      </c>
      <c r="D20" s="8" t="s">
        <v>79</v>
      </c>
      <c r="E20" s="11"/>
      <c r="F20" s="11"/>
      <c r="G20" s="11"/>
      <c r="H20" s="11"/>
    </row>
    <row r="21" spans="1:8" x14ac:dyDescent="0.3">
      <c r="A21" s="8" t="s">
        <v>21</v>
      </c>
      <c r="B21" s="4">
        <v>11.228749538400001</v>
      </c>
      <c r="C21" s="8" t="s">
        <v>72</v>
      </c>
      <c r="D21" s="8" t="s">
        <v>72</v>
      </c>
      <c r="E21" s="11"/>
      <c r="F21" s="11"/>
      <c r="G21" s="11"/>
      <c r="H21" s="11"/>
    </row>
    <row r="22" spans="1:8" ht="14.55" x14ac:dyDescent="0.35">
      <c r="A22" s="8"/>
      <c r="B22" s="4"/>
      <c r="C22" s="8"/>
      <c r="D22" s="8"/>
    </row>
  </sheetData>
  <conditionalFormatting sqref="B1:B1048576">
    <cfRule type="colorScale" priority="1">
      <colorScale>
        <cfvo type="min"/>
        <cfvo type="num" val="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. microcarpus</vt:lpstr>
      <vt:lpstr>P. involutus</vt:lpstr>
      <vt:lpstr>L. bicolor</vt:lpstr>
      <vt:lpstr>S. vermifera</vt:lpstr>
    </vt:vector>
  </TitlesOfParts>
  <Company>UFZ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e-Lara Bouffaud</dc:creator>
  <cp:lastModifiedBy>Marie-Lara Bouffaud</cp:lastModifiedBy>
  <dcterms:created xsi:type="dcterms:W3CDTF">2016-06-20T13:44:55Z</dcterms:created>
  <dcterms:modified xsi:type="dcterms:W3CDTF">2017-09-28T11:10:50Z</dcterms:modified>
</cp:coreProperties>
</file>